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soh/Dropbox/Health ALP/Manuscript/RR/"/>
    </mc:Choice>
  </mc:AlternateContent>
  <xr:revisionPtr revIDLastSave="0" documentId="13_ncr:1_{AFCF64C5-16D6-D143-BF83-F1EF262C8566}" xr6:coauthVersionLast="45" xr6:coauthVersionMax="45" xr10:uidLastSave="{00000000-0000-0000-0000-000000000000}"/>
  <bookViews>
    <workbookView xWindow="2260" yWindow="980" windowWidth="16180" windowHeight="16380" xr2:uid="{44EEB087-BF7A-47F1-8481-8811F0D8F452}"/>
  </bookViews>
  <sheets>
    <sheet name="column by PE" sheetId="1" r:id="rId1"/>
    <sheet name="row by PE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7" i="3" l="1"/>
  <c r="F14" i="3"/>
  <c r="F26" i="3"/>
  <c r="B30" i="3"/>
  <c r="B31" i="3"/>
  <c r="B32" i="3"/>
  <c r="B33" i="3"/>
  <c r="B34" i="3"/>
  <c r="B35" i="3"/>
  <c r="B36" i="3"/>
  <c r="D30" i="3"/>
  <c r="D31" i="3"/>
  <c r="D32" i="3"/>
  <c r="D33" i="3"/>
  <c r="D34" i="3"/>
  <c r="D35" i="3"/>
  <c r="D36" i="3"/>
  <c r="F30" i="3"/>
  <c r="F31" i="3"/>
  <c r="F32" i="3"/>
  <c r="F33" i="3"/>
  <c r="F34" i="3"/>
  <c r="F35" i="3"/>
  <c r="F36" i="3"/>
  <c r="F43" i="3"/>
  <c r="F29" i="3"/>
  <c r="D29" i="3"/>
  <c r="B29" i="3"/>
  <c r="B42" i="3" l="1"/>
  <c r="B41" i="3"/>
  <c r="B40" i="3"/>
  <c r="B39" i="3"/>
  <c r="B43" i="3" l="1"/>
  <c r="G40" i="3"/>
  <c r="G41" i="3"/>
  <c r="G42" i="3"/>
  <c r="G43" i="3"/>
  <c r="G11" i="3"/>
  <c r="G12" i="3"/>
  <c r="G13" i="3"/>
  <c r="G14" i="3"/>
  <c r="G6" i="3"/>
  <c r="G18" i="3"/>
  <c r="G19" i="3"/>
  <c r="G20" i="3"/>
  <c r="G21" i="3"/>
  <c r="G22" i="3"/>
  <c r="G23" i="3"/>
  <c r="G24" i="3"/>
  <c r="G25" i="3"/>
  <c r="G26" i="3"/>
  <c r="G5" i="3"/>
  <c r="G10" i="3"/>
  <c r="G39" i="3"/>
  <c r="G17" i="3"/>
  <c r="G30" i="3"/>
  <c r="G31" i="3"/>
  <c r="G32" i="3"/>
  <c r="G33" i="3"/>
  <c r="G34" i="3"/>
  <c r="G35" i="3"/>
  <c r="G36" i="3"/>
  <c r="G29" i="3"/>
  <c r="G43" i="1"/>
  <c r="E43" i="1"/>
  <c r="C43" i="1"/>
  <c r="F42" i="3"/>
  <c r="F41" i="3"/>
  <c r="F40" i="3"/>
  <c r="F39" i="3"/>
  <c r="D42" i="3"/>
  <c r="D41" i="3"/>
  <c r="D40" i="3"/>
  <c r="D39" i="3"/>
  <c r="G36" i="1"/>
  <c r="E36" i="1"/>
  <c r="C36" i="1"/>
  <c r="G26" i="1"/>
  <c r="E26" i="1"/>
  <c r="C26" i="1"/>
  <c r="G14" i="1"/>
  <c r="G7" i="1"/>
  <c r="C14" i="1"/>
  <c r="E14" i="1"/>
  <c r="C7" i="1"/>
  <c r="E7" i="1"/>
  <c r="B17" i="3"/>
  <c r="B25" i="3"/>
  <c r="B24" i="3"/>
  <c r="B23" i="3"/>
  <c r="B22" i="3"/>
  <c r="B21" i="3"/>
  <c r="B20" i="3"/>
  <c r="B19" i="3"/>
  <c r="D25" i="3"/>
  <c r="D24" i="3"/>
  <c r="D23" i="3"/>
  <c r="D22" i="3"/>
  <c r="D21" i="3"/>
  <c r="D20" i="3"/>
  <c r="D19" i="3"/>
  <c r="D17" i="3"/>
  <c r="F18" i="3"/>
  <c r="F19" i="3"/>
  <c r="F20" i="3"/>
  <c r="F21" i="3"/>
  <c r="F22" i="3"/>
  <c r="F23" i="3"/>
  <c r="F24" i="3"/>
  <c r="F25" i="3"/>
  <c r="F17" i="3"/>
  <c r="B26" i="3" l="1"/>
  <c r="B18" i="3"/>
  <c r="D26" i="3"/>
  <c r="D18" i="3"/>
  <c r="D43" i="3"/>
  <c r="G7" i="3"/>
  <c r="B13" i="3" l="1"/>
  <c r="B12" i="3"/>
  <c r="B11" i="3"/>
  <c r="D13" i="3"/>
  <c r="D12" i="3"/>
  <c r="D11" i="3"/>
  <c r="D10" i="3"/>
  <c r="F11" i="3"/>
  <c r="F12" i="3"/>
  <c r="F13" i="3"/>
  <c r="F10" i="3"/>
  <c r="D6" i="3"/>
  <c r="B6" i="3"/>
  <c r="F6" i="3"/>
  <c r="F5" i="3"/>
  <c r="D7" i="3" l="1"/>
  <c r="D5" i="3"/>
  <c r="B7" i="3"/>
  <c r="B5" i="3"/>
  <c r="B14" i="3"/>
  <c r="B10" i="3"/>
  <c r="D14" i="3"/>
</calcChain>
</file>

<file path=xl/sharedStrings.xml><?xml version="1.0" encoding="utf-8"?>
<sst xmlns="http://schemas.openxmlformats.org/spreadsheetml/2006/main" count="99" uniqueCount="42">
  <si>
    <t>Table. Demographic characteristics</t>
  </si>
  <si>
    <t>Total</t>
  </si>
  <si>
    <t>PE</t>
  </si>
  <si>
    <t>No PE</t>
  </si>
  <si>
    <t>F-statistic</t>
  </si>
  <si>
    <t>P-value</t>
  </si>
  <si>
    <t>Sex</t>
  </si>
  <si>
    <t>Male</t>
  </si>
  <si>
    <t>Female</t>
  </si>
  <si>
    <t>Race</t>
  </si>
  <si>
    <t>White</t>
  </si>
  <si>
    <t>Latinx</t>
  </si>
  <si>
    <t>Black</t>
  </si>
  <si>
    <t>Other</t>
  </si>
  <si>
    <t>Education</t>
  </si>
  <si>
    <t>Income</t>
  </si>
  <si>
    <t>N</t>
  </si>
  <si>
    <t>%</t>
  </si>
  <si>
    <t>Less than high school</t>
  </si>
  <si>
    <t>Some high school, no diploma</t>
  </si>
  <si>
    <t>High school graduate or equivalent</t>
  </si>
  <si>
    <t>Some college, no degree</t>
  </si>
  <si>
    <t>Professional school degree</t>
  </si>
  <si>
    <t>Associate degree</t>
  </si>
  <si>
    <t>Bachelor's degree</t>
  </si>
  <si>
    <t>Master's degree</t>
  </si>
  <si>
    <t>Doctorate degree</t>
  </si>
  <si>
    <t>Less than $25,000</t>
  </si>
  <si>
    <t>$25,000 to $49,999</t>
  </si>
  <si>
    <t>$50,000 to $74,999</t>
  </si>
  <si>
    <t>$75,000 to $99,999</t>
  </si>
  <si>
    <t>$100,000 to $124,999</t>
  </si>
  <si>
    <t>$125,000 to $199,999</t>
  </si>
  <si>
    <t>$200,000 or more</t>
  </si>
  <si>
    <t>Age</t>
  </si>
  <si>
    <t>18-25</t>
  </si>
  <si>
    <t>26-44</t>
  </si>
  <si>
    <t>45-64</t>
  </si>
  <si>
    <t>65+</t>
  </si>
  <si>
    <t>Note: F-stat and p-value are from weighted svy: two way tab; totals may be off due to rounding (bolded totals are from the svy: tab output)</t>
  </si>
  <si>
    <t>Table 1. Socio-demographic characteristics of sample</t>
  </si>
  <si>
    <t>All percentages are weighted and rounded; Bold indicates p&lt;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6" formatCode="&quot;$&quot;#,##0_);[Red]\(&quot;$&quot;#,##0\)"/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1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1">
    <xf numFmtId="0" fontId="0" fillId="0" borderId="0" xfId="0"/>
    <xf numFmtId="0" fontId="3" fillId="0" borderId="0" xfId="0" applyFont="1" applyBorder="1" applyAlignment="1">
      <alignment vertical="center" wrapText="1"/>
    </xf>
    <xf numFmtId="0" fontId="3" fillId="0" borderId="0" xfId="0" applyFont="1" applyBorder="1" applyAlignment="1">
      <alignment horizontal="center" vertical="center" wrapText="1"/>
    </xf>
    <xf numFmtId="9" fontId="3" fillId="0" borderId="0" xfId="1" applyFont="1" applyBorder="1" applyAlignment="1">
      <alignment horizontal="center" vertical="center" wrapText="1"/>
    </xf>
    <xf numFmtId="0" fontId="3" fillId="0" borderId="0" xfId="0" applyFont="1" applyBorder="1" applyAlignment="1">
      <alignment horizontal="left" vertical="center" wrapText="1" indent="1"/>
    </xf>
    <xf numFmtId="0" fontId="3" fillId="0" borderId="0" xfId="0" applyFont="1" applyBorder="1" applyAlignment="1">
      <alignment horizontal="left" vertical="center" indent="1"/>
    </xf>
    <xf numFmtId="0" fontId="4" fillId="0" borderId="0" xfId="0" applyFont="1" applyBorder="1" applyAlignment="1">
      <alignment vertical="center" wrapText="1"/>
    </xf>
    <xf numFmtId="0" fontId="5" fillId="0" borderId="0" xfId="0" applyFont="1" applyAlignment="1">
      <alignment horizontal="left" indent="1"/>
    </xf>
    <xf numFmtId="0" fontId="2" fillId="0" borderId="0" xfId="0" applyFont="1"/>
    <xf numFmtId="0" fontId="6" fillId="0" borderId="0" xfId="0" applyFont="1"/>
    <xf numFmtId="0" fontId="5" fillId="0" borderId="0" xfId="0" applyFont="1" applyAlignment="1">
      <alignment horizontal="left" vertical="center" wrapText="1" indent="1"/>
    </xf>
    <xf numFmtId="6" fontId="0" fillId="0" borderId="0" xfId="0" applyNumberFormat="1"/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left" vertical="center" indent="1"/>
    </xf>
    <xf numFmtId="0" fontId="4" fillId="0" borderId="0" xfId="0" applyFont="1" applyBorder="1" applyAlignment="1">
      <alignment horizontal="left" vertical="center" wrapText="1" indent="1"/>
    </xf>
    <xf numFmtId="0" fontId="6" fillId="0" borderId="0" xfId="0" applyFont="1" applyAlignment="1">
      <alignment horizontal="left" indent="1"/>
    </xf>
    <xf numFmtId="0" fontId="6" fillId="0" borderId="0" xfId="0" applyFont="1" applyAlignment="1">
      <alignment horizontal="left" vertical="center" wrapText="1" indent="1"/>
    </xf>
    <xf numFmtId="164" fontId="4" fillId="0" borderId="0" xfId="0" applyNumberFormat="1" applyFont="1" applyBorder="1" applyAlignment="1">
      <alignment horizontal="center" vertical="center" wrapText="1"/>
    </xf>
    <xf numFmtId="0" fontId="2" fillId="0" borderId="0" xfId="0" applyFont="1" applyBorder="1"/>
    <xf numFmtId="0" fontId="0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 wrapText="1"/>
    </xf>
    <xf numFmtId="0" fontId="0" fillId="0" borderId="0" xfId="0" applyFont="1"/>
    <xf numFmtId="9" fontId="0" fillId="0" borderId="0" xfId="1" applyFont="1" applyBorder="1" applyAlignment="1">
      <alignment horizontal="center" vertical="center" wrapText="1"/>
    </xf>
    <xf numFmtId="0" fontId="0" fillId="0" borderId="0" xfId="0" applyFont="1" applyBorder="1" applyAlignment="1">
      <alignment horizontal="left" vertical="center" wrapText="1" indent="1"/>
    </xf>
    <xf numFmtId="0" fontId="2" fillId="0" borderId="0" xfId="0" applyFont="1" applyBorder="1" applyAlignment="1">
      <alignment horizontal="left" vertical="center" wrapText="1" indent="1"/>
    </xf>
    <xf numFmtId="164" fontId="2" fillId="0" borderId="0" xfId="0" applyNumberFormat="1" applyFont="1" applyBorder="1" applyAlignment="1">
      <alignment horizontal="center" vertical="center" wrapText="1"/>
    </xf>
    <xf numFmtId="0" fontId="0" fillId="0" borderId="0" xfId="0" applyFont="1" applyBorder="1" applyAlignment="1">
      <alignment horizontal="left" vertical="center" indent="1"/>
    </xf>
    <xf numFmtId="0" fontId="2" fillId="0" borderId="0" xfId="0" applyFont="1" applyFill="1" applyBorder="1" applyAlignment="1">
      <alignment horizontal="left" vertical="center" inden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left" indent="1"/>
    </xf>
    <xf numFmtId="0" fontId="2" fillId="0" borderId="0" xfId="0" applyFont="1" applyAlignment="1">
      <alignment horizontal="left" indent="1"/>
    </xf>
    <xf numFmtId="0" fontId="0" fillId="0" borderId="0" xfId="0" applyFont="1" applyAlignment="1">
      <alignment horizontal="left" vertical="center" wrapText="1" indent="1"/>
    </xf>
    <xf numFmtId="0" fontId="2" fillId="0" borderId="0" xfId="0" applyFont="1" applyAlignment="1">
      <alignment horizontal="left" vertical="center" wrapText="1" indent="1"/>
    </xf>
    <xf numFmtId="0" fontId="7" fillId="0" borderId="0" xfId="0" applyFont="1" applyBorder="1" applyAlignment="1">
      <alignment vertical="center" wrapText="1"/>
    </xf>
    <xf numFmtId="0" fontId="0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vertical="center" wrapText="1"/>
    </xf>
    <xf numFmtId="0" fontId="4" fillId="0" borderId="0" xfId="0" applyFont="1" applyBorder="1" applyAlignment="1">
      <alignment horizontal="center" vertical="center" wrapText="1"/>
    </xf>
    <xf numFmtId="9" fontId="0" fillId="0" borderId="0" xfId="0" applyNumberFormat="1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C8C94-4CFD-4EB7-B4FF-FD4F268FCB01}">
  <dimension ref="A1:M45"/>
  <sheetViews>
    <sheetView tabSelected="1" topLeftCell="A15" zoomScale="115" zoomScaleNormal="115" workbookViewId="0">
      <selection activeCell="H20" sqref="H20"/>
    </sheetView>
  </sheetViews>
  <sheetFormatPr baseColWidth="10" defaultColWidth="8.83203125" defaultRowHeight="15" x14ac:dyDescent="0.2"/>
  <cols>
    <col min="1" max="1" width="30.5" bestFit="1" customWidth="1"/>
    <col min="3" max="3" width="9.1640625" customWidth="1"/>
    <col min="5" max="5" width="9.1640625" customWidth="1"/>
    <col min="7" max="7" width="0" hidden="1" customWidth="1"/>
  </cols>
  <sheetData>
    <row r="1" spans="1:10" x14ac:dyDescent="0.2">
      <c r="A1" s="35" t="s">
        <v>40</v>
      </c>
      <c r="B1" s="36"/>
      <c r="C1" s="36"/>
      <c r="D1" s="36"/>
      <c r="E1" s="36"/>
      <c r="F1" s="36"/>
      <c r="G1" s="36"/>
      <c r="H1" s="36"/>
      <c r="I1" s="36"/>
      <c r="J1" s="36"/>
    </row>
    <row r="2" spans="1:10" ht="16" x14ac:dyDescent="0.2">
      <c r="A2" s="19"/>
      <c r="B2" s="37" t="s">
        <v>3</v>
      </c>
      <c r="C2" s="37"/>
      <c r="D2" s="37" t="s">
        <v>2</v>
      </c>
      <c r="E2" s="37"/>
      <c r="F2" s="37" t="s">
        <v>1</v>
      </c>
      <c r="G2" s="37"/>
      <c r="H2" s="20"/>
      <c r="I2" s="20" t="s">
        <v>4</v>
      </c>
      <c r="J2" s="20" t="s">
        <v>5</v>
      </c>
    </row>
    <row r="3" spans="1:10" ht="16" x14ac:dyDescent="0.2">
      <c r="A3" s="19"/>
      <c r="B3" s="21" t="s">
        <v>16</v>
      </c>
      <c r="C3" s="21" t="s">
        <v>17</v>
      </c>
      <c r="D3" s="21" t="s">
        <v>16</v>
      </c>
      <c r="E3" s="21" t="s">
        <v>17</v>
      </c>
      <c r="F3" s="21" t="s">
        <v>16</v>
      </c>
      <c r="G3" s="21" t="s">
        <v>17</v>
      </c>
      <c r="H3" s="21" t="s">
        <v>17</v>
      </c>
      <c r="I3" s="19"/>
      <c r="J3" s="21"/>
    </row>
    <row r="4" spans="1:10" ht="16" x14ac:dyDescent="0.2">
      <c r="A4" s="22" t="s">
        <v>6</v>
      </c>
      <c r="B4" s="21"/>
      <c r="C4" s="21"/>
      <c r="D4" s="21"/>
      <c r="E4" s="21"/>
      <c r="F4" s="23"/>
      <c r="G4" s="24"/>
      <c r="H4" s="24"/>
      <c r="I4" s="23"/>
      <c r="J4" s="23"/>
    </row>
    <row r="5" spans="1:10" ht="16" x14ac:dyDescent="0.2">
      <c r="A5" s="25" t="s">
        <v>8</v>
      </c>
      <c r="B5" s="21">
        <v>1183</v>
      </c>
      <c r="C5" s="24">
        <v>0.56169999999999998</v>
      </c>
      <c r="D5" s="21">
        <v>269</v>
      </c>
      <c r="E5" s="24">
        <v>0.60040000000000004</v>
      </c>
      <c r="F5" s="21">
        <v>1452</v>
      </c>
      <c r="G5" s="24">
        <v>0.56850000000000001</v>
      </c>
      <c r="H5" s="24">
        <v>0.56999999999999995</v>
      </c>
      <c r="I5" s="21"/>
      <c r="J5" s="21"/>
    </row>
    <row r="6" spans="1:10" ht="16" x14ac:dyDescent="0.2">
      <c r="A6" s="25" t="s">
        <v>7</v>
      </c>
      <c r="B6" s="21">
        <v>923</v>
      </c>
      <c r="C6" s="24">
        <v>0.43830000000000002</v>
      </c>
      <c r="D6" s="21">
        <v>179</v>
      </c>
      <c r="E6" s="24">
        <v>0.39960000000000001</v>
      </c>
      <c r="F6" s="21">
        <v>1102</v>
      </c>
      <c r="G6" s="24">
        <v>0.43149999999999999</v>
      </c>
      <c r="H6" s="24">
        <v>0.43</v>
      </c>
      <c r="I6" s="21"/>
      <c r="J6" s="21"/>
    </row>
    <row r="7" spans="1:10" ht="16" x14ac:dyDescent="0.2">
      <c r="A7" s="26" t="s">
        <v>1</v>
      </c>
      <c r="B7" s="21">
        <v>2106</v>
      </c>
      <c r="C7" s="24">
        <f t="shared" ref="C7:E7" si="0">SUM(C5:C6)</f>
        <v>1</v>
      </c>
      <c r="D7" s="21">
        <v>448</v>
      </c>
      <c r="E7" s="24">
        <f t="shared" si="0"/>
        <v>1</v>
      </c>
      <c r="F7" s="21">
        <v>2554</v>
      </c>
      <c r="G7" s="24">
        <f>SUM(G5:G6)</f>
        <v>1</v>
      </c>
      <c r="H7" s="24"/>
      <c r="I7" s="20">
        <v>1.65</v>
      </c>
      <c r="J7" s="20">
        <v>0.19</v>
      </c>
    </row>
    <row r="8" spans="1:10" x14ac:dyDescent="0.2">
      <c r="A8" s="19"/>
      <c r="B8" s="21"/>
      <c r="C8" s="24"/>
      <c r="D8" s="21"/>
      <c r="E8" s="24"/>
      <c r="F8" s="20"/>
      <c r="G8" s="24"/>
      <c r="H8" s="24"/>
      <c r="I8" s="20"/>
      <c r="J8" s="20"/>
    </row>
    <row r="9" spans="1:10" ht="16" x14ac:dyDescent="0.2">
      <c r="A9" s="22" t="s">
        <v>9</v>
      </c>
      <c r="B9" s="19"/>
      <c r="C9" s="24"/>
      <c r="D9" s="21"/>
      <c r="E9" s="24"/>
      <c r="F9" s="21"/>
      <c r="G9" s="24"/>
      <c r="H9" s="24"/>
      <c r="I9" s="8"/>
      <c r="J9" s="8"/>
    </row>
    <row r="10" spans="1:10" ht="16" x14ac:dyDescent="0.2">
      <c r="A10" s="25" t="s">
        <v>10</v>
      </c>
      <c r="B10" s="21">
        <v>1535</v>
      </c>
      <c r="C10" s="24">
        <v>0.72889999999999999</v>
      </c>
      <c r="D10" s="21">
        <v>272</v>
      </c>
      <c r="E10" s="24">
        <v>0.60709999999999997</v>
      </c>
      <c r="F10" s="21">
        <v>1807</v>
      </c>
      <c r="G10" s="24">
        <v>0.70750000000000002</v>
      </c>
      <c r="H10" s="24">
        <v>0.71</v>
      </c>
      <c r="I10" s="20"/>
      <c r="J10" s="20"/>
    </row>
    <row r="11" spans="1:10" ht="16" x14ac:dyDescent="0.2">
      <c r="A11" s="25" t="s">
        <v>11</v>
      </c>
      <c r="B11" s="21">
        <v>284</v>
      </c>
      <c r="C11" s="24">
        <v>0.13489999999999999</v>
      </c>
      <c r="D11" s="21">
        <v>89</v>
      </c>
      <c r="E11" s="24">
        <v>0.19869999999999999</v>
      </c>
      <c r="F11" s="21">
        <v>373</v>
      </c>
      <c r="G11" s="24">
        <v>0.14599999999999999</v>
      </c>
      <c r="H11" s="24">
        <v>0.15</v>
      </c>
      <c r="I11" s="20"/>
      <c r="J11" s="20"/>
    </row>
    <row r="12" spans="1:10" ht="16" x14ac:dyDescent="0.2">
      <c r="A12" s="25" t="s">
        <v>12</v>
      </c>
      <c r="B12" s="21">
        <v>185</v>
      </c>
      <c r="C12" s="24">
        <v>8.7800000000000003E-2</v>
      </c>
      <c r="D12" s="21">
        <v>63</v>
      </c>
      <c r="E12" s="24">
        <v>0.1406</v>
      </c>
      <c r="F12" s="21">
        <v>248</v>
      </c>
      <c r="G12" s="24">
        <v>9.7100000000000006E-2</v>
      </c>
      <c r="H12" s="24">
        <v>0.1</v>
      </c>
      <c r="I12" s="20"/>
      <c r="J12" s="20"/>
    </row>
    <row r="13" spans="1:10" ht="16" x14ac:dyDescent="0.2">
      <c r="A13" s="25" t="s">
        <v>13</v>
      </c>
      <c r="B13" s="21">
        <v>102</v>
      </c>
      <c r="C13" s="24">
        <v>4.8399999999999999E-2</v>
      </c>
      <c r="D13" s="21">
        <v>24</v>
      </c>
      <c r="E13" s="24">
        <v>5.3600000000000002E-2</v>
      </c>
      <c r="F13" s="21">
        <v>126</v>
      </c>
      <c r="G13" s="24">
        <v>4.9299999999999997E-2</v>
      </c>
      <c r="H13" s="24">
        <v>0.05</v>
      </c>
      <c r="I13" s="20"/>
      <c r="J13" s="20"/>
    </row>
    <row r="14" spans="1:10" ht="16" x14ac:dyDescent="0.2">
      <c r="A14" s="26" t="s">
        <v>1</v>
      </c>
      <c r="B14" s="21">
        <v>2106</v>
      </c>
      <c r="C14" s="24">
        <f t="shared" ref="C14:E14" si="1">SUM(C10:C13)</f>
        <v>1</v>
      </c>
      <c r="D14" s="21">
        <v>448</v>
      </c>
      <c r="E14" s="24">
        <f t="shared" si="1"/>
        <v>0.99999999999999989</v>
      </c>
      <c r="F14" s="21">
        <v>2554</v>
      </c>
      <c r="G14" s="24">
        <f>SUM(G10:G13)</f>
        <v>0.99990000000000001</v>
      </c>
      <c r="H14" s="24"/>
      <c r="I14" s="20">
        <v>9.3491</v>
      </c>
      <c r="J14" s="27">
        <v>0</v>
      </c>
    </row>
    <row r="15" spans="1:10" x14ac:dyDescent="0.2">
      <c r="A15" s="25"/>
      <c r="B15" s="19"/>
      <c r="C15" s="24"/>
      <c r="D15" s="21"/>
      <c r="E15" s="24"/>
      <c r="F15" s="21"/>
      <c r="G15" s="24"/>
      <c r="H15" s="24"/>
      <c r="I15" s="20"/>
      <c r="J15" s="20"/>
    </row>
    <row r="16" spans="1:10" ht="16" x14ac:dyDescent="0.2">
      <c r="A16" s="22" t="s">
        <v>14</v>
      </c>
      <c r="B16" s="19"/>
      <c r="C16" s="24"/>
      <c r="D16" s="21"/>
      <c r="E16" s="24"/>
      <c r="F16" s="21"/>
      <c r="G16" s="24"/>
      <c r="H16" s="24"/>
      <c r="I16" s="8"/>
      <c r="J16" s="8"/>
    </row>
    <row r="17" spans="1:13" x14ac:dyDescent="0.2">
      <c r="A17" s="28" t="s">
        <v>18</v>
      </c>
      <c r="B17" s="21">
        <v>6</v>
      </c>
      <c r="C17" s="24">
        <v>2.8E-3</v>
      </c>
      <c r="D17" s="21">
        <v>6</v>
      </c>
      <c r="E17" s="24">
        <v>1.34E-2</v>
      </c>
      <c r="F17" s="21">
        <v>12</v>
      </c>
      <c r="G17" s="24">
        <v>4.7000000000000002E-3</v>
      </c>
      <c r="H17" s="24">
        <v>0.01</v>
      </c>
      <c r="I17" s="20"/>
      <c r="J17" s="20"/>
    </row>
    <row r="18" spans="1:13" x14ac:dyDescent="0.2">
      <c r="A18" s="28" t="s">
        <v>19</v>
      </c>
      <c r="B18" s="21">
        <v>37</v>
      </c>
      <c r="C18" s="24">
        <v>1.7600000000000001E-2</v>
      </c>
      <c r="D18" s="21">
        <v>18</v>
      </c>
      <c r="E18" s="24">
        <v>4.02E-2</v>
      </c>
      <c r="F18" s="21">
        <v>55</v>
      </c>
      <c r="G18" s="24">
        <v>2.1499999999999998E-2</v>
      </c>
      <c r="H18" s="24">
        <v>0.02</v>
      </c>
      <c r="I18" s="20"/>
      <c r="J18" s="20"/>
    </row>
    <row r="19" spans="1:13" x14ac:dyDescent="0.2">
      <c r="A19" s="28" t="s">
        <v>20</v>
      </c>
      <c r="B19" s="21">
        <v>237</v>
      </c>
      <c r="C19" s="24">
        <v>0.1125</v>
      </c>
      <c r="D19" s="21">
        <v>54</v>
      </c>
      <c r="E19" s="24">
        <v>0.1205</v>
      </c>
      <c r="F19" s="21">
        <v>291</v>
      </c>
      <c r="G19" s="24">
        <v>0.1139</v>
      </c>
      <c r="H19" s="24">
        <v>0.11</v>
      </c>
      <c r="I19" s="20"/>
      <c r="J19" s="20"/>
    </row>
    <row r="20" spans="1:13" x14ac:dyDescent="0.2">
      <c r="A20" s="28" t="s">
        <v>21</v>
      </c>
      <c r="B20" s="21">
        <v>442</v>
      </c>
      <c r="C20" s="24">
        <v>0.2099</v>
      </c>
      <c r="D20" s="21">
        <v>113</v>
      </c>
      <c r="E20" s="24">
        <v>0.25219999999999998</v>
      </c>
      <c r="F20" s="21">
        <v>555</v>
      </c>
      <c r="G20" s="24">
        <v>0.21729999999999999</v>
      </c>
      <c r="H20" s="24">
        <v>0.22</v>
      </c>
      <c r="I20" s="20"/>
      <c r="J20" s="20"/>
    </row>
    <row r="21" spans="1:13" x14ac:dyDescent="0.2">
      <c r="A21" s="28" t="s">
        <v>22</v>
      </c>
      <c r="B21" s="21">
        <v>82</v>
      </c>
      <c r="C21" s="24">
        <v>3.8899999999999997E-2</v>
      </c>
      <c r="D21" s="21">
        <v>10</v>
      </c>
      <c r="E21" s="24">
        <v>2.23E-2</v>
      </c>
      <c r="F21" s="21">
        <v>92</v>
      </c>
      <c r="G21" s="24">
        <v>3.5999999999999997E-2</v>
      </c>
      <c r="H21" s="24">
        <v>0.04</v>
      </c>
      <c r="I21" s="20"/>
      <c r="J21" s="20"/>
    </row>
    <row r="22" spans="1:13" x14ac:dyDescent="0.2">
      <c r="A22" s="28" t="s">
        <v>23</v>
      </c>
      <c r="B22" s="21">
        <v>274</v>
      </c>
      <c r="C22" s="24">
        <v>0.13009999999999999</v>
      </c>
      <c r="D22" s="21">
        <v>66</v>
      </c>
      <c r="E22" s="24">
        <v>0.14729999999999999</v>
      </c>
      <c r="F22" s="21">
        <v>340</v>
      </c>
      <c r="G22" s="24">
        <v>0.1331</v>
      </c>
      <c r="H22" s="40">
        <v>0.13</v>
      </c>
      <c r="I22" s="20"/>
      <c r="J22" s="20"/>
    </row>
    <row r="23" spans="1:13" x14ac:dyDescent="0.2">
      <c r="A23" s="28" t="s">
        <v>24</v>
      </c>
      <c r="B23" s="21">
        <v>579</v>
      </c>
      <c r="C23" s="24">
        <v>0.27489999999999998</v>
      </c>
      <c r="D23" s="21">
        <v>107</v>
      </c>
      <c r="E23" s="24">
        <v>0.23880000000000001</v>
      </c>
      <c r="F23" s="21">
        <v>686</v>
      </c>
      <c r="G23" s="24">
        <v>0.26860000000000001</v>
      </c>
      <c r="H23" s="24">
        <v>0.27</v>
      </c>
      <c r="I23" s="20"/>
      <c r="J23" s="20"/>
    </row>
    <row r="24" spans="1:13" x14ac:dyDescent="0.2">
      <c r="A24" s="28" t="s">
        <v>25</v>
      </c>
      <c r="B24" s="21">
        <v>380</v>
      </c>
      <c r="C24" s="24">
        <v>0.1804</v>
      </c>
      <c r="D24" s="21">
        <v>63</v>
      </c>
      <c r="E24" s="24">
        <v>0.1406</v>
      </c>
      <c r="F24" s="21">
        <v>443</v>
      </c>
      <c r="G24" s="24">
        <v>0.17349999999999999</v>
      </c>
      <c r="H24" s="24">
        <v>0.17</v>
      </c>
      <c r="I24" s="20"/>
      <c r="J24" s="20"/>
    </row>
    <row r="25" spans="1:13" x14ac:dyDescent="0.2">
      <c r="A25" s="28" t="s">
        <v>26</v>
      </c>
      <c r="B25" s="21">
        <v>69</v>
      </c>
      <c r="C25" s="24">
        <v>3.2800000000000003E-2</v>
      </c>
      <c r="D25" s="21">
        <v>11</v>
      </c>
      <c r="E25" s="24">
        <v>2.46E-2</v>
      </c>
      <c r="F25" s="21">
        <v>80</v>
      </c>
      <c r="G25" s="24">
        <v>3.1300000000000001E-2</v>
      </c>
      <c r="H25" s="24">
        <v>0.03</v>
      </c>
      <c r="I25" s="18"/>
      <c r="J25" s="18"/>
    </row>
    <row r="26" spans="1:13" x14ac:dyDescent="0.2">
      <c r="A26" s="29" t="s">
        <v>1</v>
      </c>
      <c r="B26" s="30">
        <v>2106</v>
      </c>
      <c r="C26" s="24">
        <f>SUM(C18:C25)</f>
        <v>0.99709999999999988</v>
      </c>
      <c r="D26" s="30">
        <v>448</v>
      </c>
      <c r="E26" s="24">
        <f>SUM(E18:E25)</f>
        <v>0.98649999999999993</v>
      </c>
      <c r="F26" s="21">
        <v>2554</v>
      </c>
      <c r="G26" s="24">
        <f>SUM(G17:G25)</f>
        <v>0.9998999999999999</v>
      </c>
      <c r="H26" s="24"/>
      <c r="I26" s="20">
        <v>3.7844000000000002</v>
      </c>
      <c r="J26" s="20">
        <v>2.9999999999999997E-4</v>
      </c>
    </row>
    <row r="27" spans="1:13" x14ac:dyDescent="0.2">
      <c r="A27" s="23"/>
      <c r="B27" s="23"/>
      <c r="C27" s="24"/>
      <c r="D27" s="23"/>
      <c r="E27" s="24"/>
      <c r="F27" s="21"/>
      <c r="G27" s="24"/>
      <c r="H27" s="24"/>
      <c r="I27" s="8"/>
      <c r="J27" s="8"/>
    </row>
    <row r="28" spans="1:13" ht="16" x14ac:dyDescent="0.2">
      <c r="A28" s="22" t="s">
        <v>15</v>
      </c>
      <c r="B28" s="23"/>
      <c r="C28" s="24"/>
      <c r="D28" s="23"/>
      <c r="E28" s="24"/>
      <c r="F28" s="21"/>
      <c r="G28" s="24"/>
      <c r="H28" s="24"/>
      <c r="I28" s="8"/>
      <c r="J28" s="8"/>
    </row>
    <row r="29" spans="1:13" x14ac:dyDescent="0.2">
      <c r="A29" s="31" t="s">
        <v>27</v>
      </c>
      <c r="B29" s="21">
        <v>287</v>
      </c>
      <c r="C29" s="24">
        <v>0.13650000000000001</v>
      </c>
      <c r="D29" s="21">
        <v>113</v>
      </c>
      <c r="E29" s="24">
        <v>0.25219999999999998</v>
      </c>
      <c r="F29" s="21">
        <v>400</v>
      </c>
      <c r="G29" s="24">
        <v>0.15690000000000001</v>
      </c>
      <c r="H29" s="24">
        <v>0.16</v>
      </c>
      <c r="I29" s="8"/>
      <c r="J29" s="8"/>
      <c r="M29" s="11"/>
    </row>
    <row r="30" spans="1:13" x14ac:dyDescent="0.2">
      <c r="A30" s="31" t="s">
        <v>28</v>
      </c>
      <c r="B30" s="21">
        <v>466</v>
      </c>
      <c r="C30" s="24">
        <v>0.22170000000000001</v>
      </c>
      <c r="D30" s="21">
        <v>123</v>
      </c>
      <c r="E30" s="24">
        <v>0.27460000000000001</v>
      </c>
      <c r="F30" s="21">
        <v>589</v>
      </c>
      <c r="G30" s="24">
        <v>0.23100000000000001</v>
      </c>
      <c r="H30" s="24">
        <v>0.23</v>
      </c>
      <c r="I30" s="8"/>
      <c r="J30" s="8"/>
      <c r="M30" s="11"/>
    </row>
    <row r="31" spans="1:13" x14ac:dyDescent="0.2">
      <c r="A31" s="31" t="s">
        <v>29</v>
      </c>
      <c r="B31" s="21">
        <v>458</v>
      </c>
      <c r="C31" s="24">
        <v>0.21790000000000001</v>
      </c>
      <c r="D31" s="21">
        <v>94</v>
      </c>
      <c r="E31" s="24">
        <v>0.20979999999999999</v>
      </c>
      <c r="F31" s="21">
        <v>552</v>
      </c>
      <c r="G31" s="24">
        <v>0.2165</v>
      </c>
      <c r="H31" s="24">
        <v>0.22</v>
      </c>
      <c r="I31" s="8"/>
      <c r="J31" s="8"/>
      <c r="M31" s="11"/>
    </row>
    <row r="32" spans="1:13" x14ac:dyDescent="0.2">
      <c r="A32" s="31" t="s">
        <v>30</v>
      </c>
      <c r="B32" s="21">
        <v>249</v>
      </c>
      <c r="C32" s="24">
        <v>0.11849999999999999</v>
      </c>
      <c r="D32" s="21">
        <v>37</v>
      </c>
      <c r="E32" s="24">
        <v>8.2600000000000007E-2</v>
      </c>
      <c r="F32" s="21">
        <v>286</v>
      </c>
      <c r="G32" s="24">
        <v>0.11219999999999999</v>
      </c>
      <c r="H32" s="24">
        <v>0.11</v>
      </c>
      <c r="I32" s="8"/>
      <c r="J32" s="8"/>
      <c r="M32" s="11"/>
    </row>
    <row r="33" spans="1:13" x14ac:dyDescent="0.2">
      <c r="A33" s="31" t="s">
        <v>31</v>
      </c>
      <c r="B33" s="21">
        <v>243</v>
      </c>
      <c r="C33" s="24">
        <v>0.11559999999999999</v>
      </c>
      <c r="D33" s="21">
        <v>33</v>
      </c>
      <c r="E33" s="24">
        <v>7.3700000000000002E-2</v>
      </c>
      <c r="F33" s="21">
        <v>276</v>
      </c>
      <c r="G33" s="24">
        <v>0.1082</v>
      </c>
      <c r="H33" s="24">
        <v>0.11</v>
      </c>
      <c r="I33" s="8"/>
      <c r="J33" s="8"/>
      <c r="M33" s="11"/>
    </row>
    <row r="34" spans="1:13" x14ac:dyDescent="0.2">
      <c r="A34" s="31" t="s">
        <v>32</v>
      </c>
      <c r="B34" s="21">
        <v>272</v>
      </c>
      <c r="C34" s="24">
        <v>0.12939999999999999</v>
      </c>
      <c r="D34" s="21">
        <v>30</v>
      </c>
      <c r="E34" s="24">
        <v>6.7000000000000004E-2</v>
      </c>
      <c r="F34" s="21">
        <v>302</v>
      </c>
      <c r="G34" s="24">
        <v>0.11840000000000001</v>
      </c>
      <c r="H34" s="24">
        <v>0.12</v>
      </c>
      <c r="I34" s="8"/>
      <c r="J34" s="8"/>
      <c r="M34" s="11"/>
    </row>
    <row r="35" spans="1:13" x14ac:dyDescent="0.2">
      <c r="A35" s="31" t="s">
        <v>33</v>
      </c>
      <c r="B35" s="21">
        <v>127</v>
      </c>
      <c r="C35" s="24">
        <v>6.0400000000000002E-2</v>
      </c>
      <c r="D35" s="21">
        <v>18</v>
      </c>
      <c r="E35" s="24">
        <v>4.02E-2</v>
      </c>
      <c r="F35" s="21">
        <v>145</v>
      </c>
      <c r="G35" s="24">
        <v>5.6899999999999999E-2</v>
      </c>
      <c r="H35" s="24">
        <v>0.06</v>
      </c>
      <c r="I35" s="8"/>
      <c r="J35" s="8"/>
    </row>
    <row r="36" spans="1:13" x14ac:dyDescent="0.2">
      <c r="A36" s="32" t="s">
        <v>1</v>
      </c>
      <c r="B36" s="21">
        <v>2102</v>
      </c>
      <c r="C36" s="24">
        <f>SUM(C29:C35)</f>
        <v>1</v>
      </c>
      <c r="D36" s="21">
        <v>448</v>
      </c>
      <c r="E36" s="24">
        <f>SUM(E29:E35)</f>
        <v>1.0001</v>
      </c>
      <c r="F36" s="21">
        <v>2550</v>
      </c>
      <c r="G36" s="24">
        <f>SUM(G29:G35)</f>
        <v>1.0001</v>
      </c>
      <c r="H36" s="24"/>
      <c r="I36" s="20">
        <v>9.9234000000000009</v>
      </c>
      <c r="J36" s="27">
        <v>0</v>
      </c>
    </row>
    <row r="37" spans="1:13" x14ac:dyDescent="0.2">
      <c r="A37" s="23"/>
      <c r="B37" s="21"/>
      <c r="C37" s="24"/>
      <c r="D37" s="21"/>
      <c r="E37" s="24"/>
      <c r="F37" s="20"/>
      <c r="G37" s="24"/>
      <c r="H37" s="24"/>
      <c r="I37" s="8"/>
      <c r="J37" s="8"/>
    </row>
    <row r="38" spans="1:13" x14ac:dyDescent="0.2">
      <c r="A38" s="8" t="s">
        <v>34</v>
      </c>
      <c r="B38" s="21"/>
      <c r="C38" s="24"/>
      <c r="D38" s="21"/>
      <c r="E38" s="24"/>
      <c r="F38" s="21"/>
      <c r="G38" s="24"/>
      <c r="H38" s="24"/>
      <c r="I38" s="8"/>
      <c r="J38" s="8"/>
    </row>
    <row r="39" spans="1:13" ht="16" x14ac:dyDescent="0.2">
      <c r="A39" s="33" t="s">
        <v>35</v>
      </c>
      <c r="B39" s="21">
        <v>11</v>
      </c>
      <c r="C39" s="24">
        <v>5.1999999999999998E-3</v>
      </c>
      <c r="D39" s="21">
        <v>6</v>
      </c>
      <c r="E39" s="24">
        <v>1.34E-2</v>
      </c>
      <c r="F39" s="21">
        <v>17</v>
      </c>
      <c r="G39" s="24">
        <v>6.7000000000000002E-3</v>
      </c>
      <c r="H39" s="24">
        <v>0.01</v>
      </c>
      <c r="I39" s="8"/>
      <c r="J39" s="8"/>
    </row>
    <row r="40" spans="1:13" ht="16" x14ac:dyDescent="0.2">
      <c r="A40" s="33" t="s">
        <v>36</v>
      </c>
      <c r="B40" s="21">
        <v>392</v>
      </c>
      <c r="C40" s="24">
        <v>0.18609999999999999</v>
      </c>
      <c r="D40" s="21">
        <v>135</v>
      </c>
      <c r="E40" s="24">
        <v>0.30130000000000001</v>
      </c>
      <c r="F40" s="21">
        <v>527</v>
      </c>
      <c r="G40" s="24">
        <v>0.20630000000000001</v>
      </c>
      <c r="H40" s="24">
        <v>0.21</v>
      </c>
      <c r="I40" s="8"/>
      <c r="J40" s="8"/>
    </row>
    <row r="41" spans="1:13" ht="16" x14ac:dyDescent="0.2">
      <c r="A41" s="33" t="s">
        <v>37</v>
      </c>
      <c r="B41" s="21">
        <v>956</v>
      </c>
      <c r="C41" s="24">
        <v>0.45390000000000003</v>
      </c>
      <c r="D41" s="21">
        <v>200</v>
      </c>
      <c r="E41" s="24">
        <v>0.44640000000000002</v>
      </c>
      <c r="F41" s="21">
        <v>1156</v>
      </c>
      <c r="G41" s="24">
        <v>0.4526</v>
      </c>
      <c r="H41" s="24">
        <v>0.45</v>
      </c>
      <c r="I41" s="8"/>
      <c r="J41" s="8"/>
    </row>
    <row r="42" spans="1:13" ht="16" x14ac:dyDescent="0.2">
      <c r="A42" s="33" t="s">
        <v>38</v>
      </c>
      <c r="B42" s="21">
        <v>747</v>
      </c>
      <c r="C42" s="24">
        <v>0.35470000000000002</v>
      </c>
      <c r="D42" s="21">
        <v>107</v>
      </c>
      <c r="E42" s="24">
        <v>0.23880000000000001</v>
      </c>
      <c r="F42" s="21">
        <v>854</v>
      </c>
      <c r="G42" s="24">
        <v>0.33439999999999998</v>
      </c>
      <c r="H42" s="24">
        <v>0.33</v>
      </c>
      <c r="I42" s="8"/>
      <c r="J42" s="8"/>
    </row>
    <row r="43" spans="1:13" ht="16" x14ac:dyDescent="0.2">
      <c r="A43" s="34" t="s">
        <v>1</v>
      </c>
      <c r="B43" s="21">
        <v>2106</v>
      </c>
      <c r="C43" s="24">
        <f t="shared" ref="C43" si="2">SUM(C39:C42)</f>
        <v>0.99990000000000001</v>
      </c>
      <c r="D43" s="21">
        <v>448</v>
      </c>
      <c r="E43" s="24">
        <f t="shared" ref="E43" si="3">SUM(E39:E42)</f>
        <v>0.99990000000000012</v>
      </c>
      <c r="F43" s="21">
        <v>2554</v>
      </c>
      <c r="G43" s="24">
        <f>SUM(G39:G42)</f>
        <v>1</v>
      </c>
      <c r="H43" s="24"/>
      <c r="I43" s="20">
        <v>12.6166</v>
      </c>
      <c r="J43" s="27">
        <v>0</v>
      </c>
    </row>
    <row r="44" spans="1:13" x14ac:dyDescent="0.2">
      <c r="A44" s="23"/>
      <c r="B44" s="23"/>
      <c r="C44" s="24"/>
      <c r="D44" s="23"/>
      <c r="E44" s="24"/>
      <c r="F44" s="23"/>
      <c r="G44" s="24"/>
      <c r="H44" s="24"/>
      <c r="I44" s="23"/>
      <c r="J44" s="23"/>
    </row>
    <row r="45" spans="1:13" x14ac:dyDescent="0.2">
      <c r="A45" s="8" t="s">
        <v>41</v>
      </c>
      <c r="B45" s="23"/>
      <c r="C45" s="23"/>
      <c r="D45" s="23"/>
      <c r="E45" s="24"/>
      <c r="F45" s="23"/>
      <c r="G45" s="23"/>
      <c r="H45" s="23"/>
      <c r="I45" s="23"/>
      <c r="J45" s="23"/>
    </row>
  </sheetData>
  <mergeCells count="4">
    <mergeCell ref="A1:J1"/>
    <mergeCell ref="F2:G2"/>
    <mergeCell ref="B2:C2"/>
    <mergeCell ref="D2:E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AC8A1-5D02-4760-928C-AB34D04E8908}">
  <dimension ref="A1:L45"/>
  <sheetViews>
    <sheetView zoomScale="115" zoomScaleNormal="115" workbookViewId="0">
      <selection activeCell="B37" sqref="B37:F38"/>
    </sheetView>
  </sheetViews>
  <sheetFormatPr baseColWidth="10" defaultColWidth="8.83203125" defaultRowHeight="15" x14ac:dyDescent="0.2"/>
  <cols>
    <col min="1" max="1" width="30.5" bestFit="1" customWidth="1"/>
  </cols>
  <sheetData>
    <row r="1" spans="1:9" x14ac:dyDescent="0.2">
      <c r="A1" s="38" t="s">
        <v>0</v>
      </c>
      <c r="B1" s="38"/>
      <c r="C1" s="38"/>
      <c r="D1" s="38"/>
      <c r="E1" s="38"/>
      <c r="F1" s="38"/>
      <c r="G1" s="38"/>
      <c r="H1" s="38"/>
      <c r="I1" s="38"/>
    </row>
    <row r="2" spans="1:9" x14ac:dyDescent="0.2">
      <c r="A2" s="1"/>
      <c r="B2" s="39" t="s">
        <v>3</v>
      </c>
      <c r="C2" s="39"/>
      <c r="D2" s="39" t="s">
        <v>2</v>
      </c>
      <c r="E2" s="39"/>
      <c r="F2" s="39" t="s">
        <v>1</v>
      </c>
      <c r="G2" s="39"/>
      <c r="H2" s="12" t="s">
        <v>4</v>
      </c>
      <c r="I2" s="12" t="s">
        <v>5</v>
      </c>
    </row>
    <row r="3" spans="1:9" x14ac:dyDescent="0.2">
      <c r="A3" s="1"/>
      <c r="B3" s="2" t="s">
        <v>16</v>
      </c>
      <c r="C3" s="2" t="s">
        <v>17</v>
      </c>
      <c r="D3" s="2" t="s">
        <v>16</v>
      </c>
      <c r="E3" s="2" t="s">
        <v>17</v>
      </c>
      <c r="F3" s="2" t="s">
        <v>16</v>
      </c>
      <c r="G3" s="2" t="s">
        <v>17</v>
      </c>
      <c r="H3" s="1"/>
      <c r="I3" s="2"/>
    </row>
    <row r="4" spans="1:9" x14ac:dyDescent="0.2">
      <c r="A4" s="6" t="s">
        <v>6</v>
      </c>
      <c r="B4" s="2"/>
      <c r="C4" s="2"/>
      <c r="D4" s="2"/>
      <c r="E4" s="2"/>
      <c r="G4" s="3"/>
    </row>
    <row r="5" spans="1:9" x14ac:dyDescent="0.2">
      <c r="A5" s="4" t="s">
        <v>8</v>
      </c>
      <c r="B5" s="2">
        <f>'column by PE'!B5</f>
        <v>1183</v>
      </c>
      <c r="C5" s="3">
        <v>0.81469999999999998</v>
      </c>
      <c r="D5" s="2">
        <f>'column by PE'!D5</f>
        <v>269</v>
      </c>
      <c r="E5" s="3">
        <v>0.18529999999999999</v>
      </c>
      <c r="F5" s="2">
        <f>'column by PE'!F5</f>
        <v>1452</v>
      </c>
      <c r="G5" s="3">
        <f>C5+E5</f>
        <v>1</v>
      </c>
      <c r="H5" s="2"/>
      <c r="I5" s="2"/>
    </row>
    <row r="6" spans="1:9" x14ac:dyDescent="0.2">
      <c r="A6" s="4" t="s">
        <v>7</v>
      </c>
      <c r="B6" s="2">
        <f>'column by PE'!B6</f>
        <v>923</v>
      </c>
      <c r="C6" s="3">
        <v>0.83760000000000001</v>
      </c>
      <c r="D6" s="2">
        <f>'column by PE'!D6</f>
        <v>179</v>
      </c>
      <c r="E6" s="3">
        <v>0.16239999999999999</v>
      </c>
      <c r="F6" s="2">
        <f>'column by PE'!F6</f>
        <v>1102</v>
      </c>
      <c r="G6" s="3">
        <f t="shared" ref="G6:G7" si="0">C6+E6</f>
        <v>1</v>
      </c>
      <c r="H6" s="2"/>
      <c r="I6" s="2"/>
    </row>
    <row r="7" spans="1:9" x14ac:dyDescent="0.2">
      <c r="A7" s="14" t="s">
        <v>1</v>
      </c>
      <c r="B7" s="2">
        <f>'column by PE'!B7</f>
        <v>2106</v>
      </c>
      <c r="C7" s="3">
        <v>0.8246</v>
      </c>
      <c r="D7" s="2">
        <f>'column by PE'!D7</f>
        <v>448</v>
      </c>
      <c r="E7" s="3">
        <v>0.1754</v>
      </c>
      <c r="F7" s="2">
        <f>'column by PE'!F7</f>
        <v>2554</v>
      </c>
      <c r="G7" s="3">
        <f t="shared" si="0"/>
        <v>1</v>
      </c>
      <c r="H7" s="12">
        <v>1.65</v>
      </c>
      <c r="I7" s="12">
        <v>0.19</v>
      </c>
    </row>
    <row r="8" spans="1:9" x14ac:dyDescent="0.2">
      <c r="A8" s="1"/>
      <c r="B8" s="2"/>
      <c r="C8" s="3"/>
      <c r="D8" s="2"/>
      <c r="E8" s="3"/>
      <c r="F8" s="2"/>
      <c r="G8" s="3"/>
      <c r="H8" s="12"/>
      <c r="I8" s="12"/>
    </row>
    <row r="9" spans="1:9" x14ac:dyDescent="0.2">
      <c r="A9" s="6" t="s">
        <v>9</v>
      </c>
      <c r="B9" s="2"/>
      <c r="C9" s="3"/>
      <c r="D9" s="2"/>
      <c r="E9" s="3"/>
      <c r="F9" s="2"/>
      <c r="G9" s="3"/>
      <c r="H9" s="8"/>
      <c r="I9" s="8"/>
    </row>
    <row r="10" spans="1:9" x14ac:dyDescent="0.2">
      <c r="A10" s="4" t="s">
        <v>10</v>
      </c>
      <c r="B10" s="2">
        <f>'column by PE'!B10</f>
        <v>1535</v>
      </c>
      <c r="C10" s="3">
        <v>0.84950000000000003</v>
      </c>
      <c r="D10" s="2">
        <f>'column by PE'!D10</f>
        <v>272</v>
      </c>
      <c r="E10" s="3">
        <v>0.15049999999999999</v>
      </c>
      <c r="F10" s="2">
        <f>'column by PE'!F10</f>
        <v>1807</v>
      </c>
      <c r="G10" s="3">
        <f>C10+E10</f>
        <v>1</v>
      </c>
      <c r="H10" s="12"/>
      <c r="I10" s="12"/>
    </row>
    <row r="11" spans="1:9" x14ac:dyDescent="0.2">
      <c r="A11" s="4" t="s">
        <v>11</v>
      </c>
      <c r="B11" s="2">
        <f>'column by PE'!B11</f>
        <v>284</v>
      </c>
      <c r="C11" s="3">
        <v>0.76139999999999997</v>
      </c>
      <c r="D11" s="2">
        <f>'column by PE'!D11</f>
        <v>89</v>
      </c>
      <c r="E11" s="3">
        <v>0.23860000000000001</v>
      </c>
      <c r="F11" s="2">
        <f>'column by PE'!F11</f>
        <v>373</v>
      </c>
      <c r="G11" s="3">
        <f t="shared" ref="G11:G14" si="1">C11+E11</f>
        <v>1</v>
      </c>
      <c r="H11" s="12"/>
      <c r="I11" s="12"/>
    </row>
    <row r="12" spans="1:9" x14ac:dyDescent="0.2">
      <c r="A12" s="4" t="s">
        <v>12</v>
      </c>
      <c r="B12" s="2">
        <f>'column by PE'!B12</f>
        <v>185</v>
      </c>
      <c r="C12" s="3">
        <v>0.746</v>
      </c>
      <c r="D12" s="2">
        <f>'column by PE'!D12</f>
        <v>63</v>
      </c>
      <c r="E12" s="3">
        <v>0.254</v>
      </c>
      <c r="F12" s="2">
        <f>'column by PE'!F12</f>
        <v>248</v>
      </c>
      <c r="G12" s="3">
        <f t="shared" si="1"/>
        <v>1</v>
      </c>
      <c r="H12" s="12"/>
      <c r="I12" s="12"/>
    </row>
    <row r="13" spans="1:9" x14ac:dyDescent="0.2">
      <c r="A13" s="4" t="s">
        <v>13</v>
      </c>
      <c r="B13" s="2">
        <f>'column by PE'!B13</f>
        <v>102</v>
      </c>
      <c r="C13" s="3">
        <v>0.8095</v>
      </c>
      <c r="D13" s="2">
        <f>'column by PE'!D13</f>
        <v>24</v>
      </c>
      <c r="E13" s="3">
        <v>0.1905</v>
      </c>
      <c r="F13" s="2">
        <f>'column by PE'!F13</f>
        <v>126</v>
      </c>
      <c r="G13" s="3">
        <f t="shared" si="1"/>
        <v>1</v>
      </c>
      <c r="H13" s="12"/>
      <c r="I13" s="12"/>
    </row>
    <row r="14" spans="1:9" x14ac:dyDescent="0.2">
      <c r="A14" s="14" t="s">
        <v>1</v>
      </c>
      <c r="B14" s="2">
        <f>'column by PE'!B14</f>
        <v>2106</v>
      </c>
      <c r="C14" s="3">
        <v>0.8246</v>
      </c>
      <c r="D14" s="2">
        <f>'column by PE'!D14</f>
        <v>448</v>
      </c>
      <c r="E14" s="3">
        <v>0.1754</v>
      </c>
      <c r="F14" s="2">
        <f>'column by PE'!F14</f>
        <v>2554</v>
      </c>
      <c r="G14" s="3">
        <f t="shared" si="1"/>
        <v>1</v>
      </c>
      <c r="H14" s="12">
        <v>9.3491</v>
      </c>
      <c r="I14" s="17">
        <v>0</v>
      </c>
    </row>
    <row r="15" spans="1:9" x14ac:dyDescent="0.2">
      <c r="A15" s="4"/>
      <c r="B15" s="2"/>
      <c r="C15" s="3"/>
      <c r="D15" s="2"/>
      <c r="E15" s="3"/>
      <c r="F15" s="2"/>
      <c r="G15" s="3"/>
      <c r="H15" s="12"/>
      <c r="I15" s="12"/>
    </row>
    <row r="16" spans="1:9" x14ac:dyDescent="0.2">
      <c r="A16" s="6" t="s">
        <v>14</v>
      </c>
      <c r="B16" s="2"/>
      <c r="C16" s="3"/>
      <c r="D16" s="2"/>
      <c r="E16" s="3"/>
      <c r="F16" s="2"/>
      <c r="G16" s="3"/>
      <c r="H16" s="8"/>
      <c r="I16" s="8"/>
    </row>
    <row r="17" spans="1:12" x14ac:dyDescent="0.2">
      <c r="A17" s="5" t="s">
        <v>18</v>
      </c>
      <c r="B17" s="2">
        <f>'column by PE'!B17</f>
        <v>6</v>
      </c>
      <c r="C17" s="3">
        <v>0.5</v>
      </c>
      <c r="D17" s="2">
        <f>'column by PE'!D17</f>
        <v>6</v>
      </c>
      <c r="E17" s="3">
        <v>0.5</v>
      </c>
      <c r="F17" s="2">
        <f>'column by PE'!F17</f>
        <v>12</v>
      </c>
      <c r="G17" s="3">
        <f>C17+E17</f>
        <v>1</v>
      </c>
      <c r="H17" s="12"/>
      <c r="I17" s="12"/>
    </row>
    <row r="18" spans="1:12" x14ac:dyDescent="0.2">
      <c r="A18" s="5" t="s">
        <v>19</v>
      </c>
      <c r="B18" s="2">
        <f>'column by PE'!B18</f>
        <v>37</v>
      </c>
      <c r="C18" s="3">
        <v>0.67269999999999996</v>
      </c>
      <c r="D18" s="2">
        <f>'column by PE'!D18</f>
        <v>18</v>
      </c>
      <c r="E18" s="3">
        <v>0.32729999999999998</v>
      </c>
      <c r="F18" s="2">
        <f>'column by PE'!F18</f>
        <v>55</v>
      </c>
      <c r="G18" s="3">
        <f t="shared" ref="G18:G26" si="2">C18+E18</f>
        <v>1</v>
      </c>
      <c r="H18" s="12"/>
      <c r="I18" s="12"/>
    </row>
    <row r="19" spans="1:12" x14ac:dyDescent="0.2">
      <c r="A19" s="5" t="s">
        <v>20</v>
      </c>
      <c r="B19" s="2">
        <f>'column by PE'!B19</f>
        <v>237</v>
      </c>
      <c r="C19" s="3">
        <v>0.81440000000000001</v>
      </c>
      <c r="D19" s="2">
        <f>'column by PE'!D19</f>
        <v>54</v>
      </c>
      <c r="E19" s="3">
        <v>0.18559999999999999</v>
      </c>
      <c r="F19" s="2">
        <f>'column by PE'!F19</f>
        <v>291</v>
      </c>
      <c r="G19" s="3">
        <f t="shared" si="2"/>
        <v>1</v>
      </c>
      <c r="H19" s="12"/>
      <c r="I19" s="12"/>
    </row>
    <row r="20" spans="1:12" x14ac:dyDescent="0.2">
      <c r="A20" s="5" t="s">
        <v>21</v>
      </c>
      <c r="B20" s="2">
        <f>'column by PE'!B20</f>
        <v>442</v>
      </c>
      <c r="C20" s="3">
        <v>0.7964</v>
      </c>
      <c r="D20" s="2">
        <f>'column by PE'!D20</f>
        <v>113</v>
      </c>
      <c r="E20" s="3">
        <v>0.2036</v>
      </c>
      <c r="F20" s="2">
        <f>'column by PE'!F20</f>
        <v>555</v>
      </c>
      <c r="G20" s="3">
        <f t="shared" si="2"/>
        <v>1</v>
      </c>
      <c r="H20" s="12"/>
      <c r="I20" s="12"/>
    </row>
    <row r="21" spans="1:12" x14ac:dyDescent="0.2">
      <c r="A21" s="5" t="s">
        <v>22</v>
      </c>
      <c r="B21" s="2">
        <f>'column by PE'!B21</f>
        <v>82</v>
      </c>
      <c r="C21" s="3">
        <v>0.89129999999999998</v>
      </c>
      <c r="D21" s="2">
        <f>'column by PE'!D21</f>
        <v>10</v>
      </c>
      <c r="E21" s="3">
        <v>0.1087</v>
      </c>
      <c r="F21" s="2">
        <f>'column by PE'!F21</f>
        <v>92</v>
      </c>
      <c r="G21" s="3">
        <f t="shared" si="2"/>
        <v>1</v>
      </c>
      <c r="H21" s="12"/>
      <c r="I21" s="12"/>
    </row>
    <row r="22" spans="1:12" x14ac:dyDescent="0.2">
      <c r="A22" s="5" t="s">
        <v>23</v>
      </c>
      <c r="B22" s="2">
        <f>'column by PE'!B22</f>
        <v>274</v>
      </c>
      <c r="C22" s="3">
        <v>0.80589999999999995</v>
      </c>
      <c r="D22" s="2">
        <f>'column by PE'!D22</f>
        <v>66</v>
      </c>
      <c r="E22" s="3">
        <v>0.19409999999999999</v>
      </c>
      <c r="F22" s="2">
        <f>'column by PE'!F22</f>
        <v>340</v>
      </c>
      <c r="G22" s="3">
        <f t="shared" si="2"/>
        <v>1</v>
      </c>
      <c r="H22" s="12"/>
      <c r="I22" s="12"/>
    </row>
    <row r="23" spans="1:12" x14ac:dyDescent="0.2">
      <c r="A23" s="5" t="s">
        <v>24</v>
      </c>
      <c r="B23" s="2">
        <f>'column by PE'!B23</f>
        <v>579</v>
      </c>
      <c r="C23" s="3">
        <v>0.84399999999999997</v>
      </c>
      <c r="D23" s="2">
        <f>'column by PE'!D23</f>
        <v>107</v>
      </c>
      <c r="E23" s="3">
        <v>0.156</v>
      </c>
      <c r="F23" s="2">
        <f>'column by PE'!F23</f>
        <v>686</v>
      </c>
      <c r="G23" s="3">
        <f t="shared" si="2"/>
        <v>1</v>
      </c>
      <c r="H23" s="12"/>
      <c r="I23" s="12"/>
    </row>
    <row r="24" spans="1:12" x14ac:dyDescent="0.2">
      <c r="A24" s="5" t="s">
        <v>25</v>
      </c>
      <c r="B24" s="2">
        <f>'column by PE'!B24</f>
        <v>380</v>
      </c>
      <c r="C24" s="3">
        <v>0.85780000000000001</v>
      </c>
      <c r="D24" s="2">
        <f>'column by PE'!D24</f>
        <v>63</v>
      </c>
      <c r="E24" s="3">
        <v>0.14219999999999999</v>
      </c>
      <c r="F24" s="2">
        <f>'column by PE'!F24</f>
        <v>443</v>
      </c>
      <c r="G24" s="3">
        <f t="shared" si="2"/>
        <v>1</v>
      </c>
      <c r="H24" s="12"/>
      <c r="I24" s="12"/>
    </row>
    <row r="25" spans="1:12" x14ac:dyDescent="0.2">
      <c r="A25" s="5" t="s">
        <v>26</v>
      </c>
      <c r="B25" s="2">
        <f>'column by PE'!B25</f>
        <v>69</v>
      </c>
      <c r="C25" s="3">
        <v>0.86250000000000004</v>
      </c>
      <c r="D25" s="2">
        <f>'column by PE'!D25</f>
        <v>11</v>
      </c>
      <c r="E25" s="3">
        <v>0.13750000000000001</v>
      </c>
      <c r="F25" s="2">
        <f>'column by PE'!F25</f>
        <v>80</v>
      </c>
      <c r="G25" s="3">
        <f t="shared" si="2"/>
        <v>1</v>
      </c>
      <c r="H25" s="18"/>
      <c r="I25" s="18"/>
    </row>
    <row r="26" spans="1:12" x14ac:dyDescent="0.2">
      <c r="A26" s="13" t="s">
        <v>1</v>
      </c>
      <c r="B26" s="2">
        <f>'column by PE'!B26</f>
        <v>2106</v>
      </c>
      <c r="C26" s="3">
        <v>0.8246</v>
      </c>
      <c r="D26" s="2">
        <f>'column by PE'!D26</f>
        <v>448</v>
      </c>
      <c r="E26" s="3">
        <v>0.1754</v>
      </c>
      <c r="F26" s="2">
        <f>'column by PE'!F26</f>
        <v>2554</v>
      </c>
      <c r="G26" s="3">
        <f t="shared" si="2"/>
        <v>1</v>
      </c>
      <c r="H26" s="12">
        <v>3.7844000000000002</v>
      </c>
      <c r="I26" s="12">
        <v>2.9999999999999997E-4</v>
      </c>
    </row>
    <row r="27" spans="1:12" x14ac:dyDescent="0.2">
      <c r="B27" s="2"/>
      <c r="C27" s="3"/>
      <c r="D27" s="2"/>
      <c r="E27" s="3"/>
      <c r="F27" s="2"/>
      <c r="G27" s="3"/>
      <c r="H27" s="8"/>
      <c r="I27" s="8"/>
    </row>
    <row r="28" spans="1:12" x14ac:dyDescent="0.2">
      <c r="A28" s="6" t="s">
        <v>15</v>
      </c>
      <c r="B28" s="2"/>
      <c r="C28" s="3"/>
      <c r="D28" s="2"/>
      <c r="E28" s="3"/>
      <c r="F28" s="2"/>
      <c r="G28" s="3"/>
      <c r="H28" s="8"/>
      <c r="I28" s="8"/>
    </row>
    <row r="29" spans="1:12" x14ac:dyDescent="0.2">
      <c r="A29" s="7" t="s">
        <v>27</v>
      </c>
      <c r="B29" s="2">
        <f>'column by PE'!B29</f>
        <v>287</v>
      </c>
      <c r="C29" s="3">
        <v>0.71750000000000003</v>
      </c>
      <c r="D29" s="2">
        <f>'column by PE'!D29</f>
        <v>113</v>
      </c>
      <c r="E29" s="3">
        <v>0.28249999999999997</v>
      </c>
      <c r="F29" s="2">
        <f>'column by PE'!F29</f>
        <v>400</v>
      </c>
      <c r="G29" s="3">
        <f>C29+E29</f>
        <v>1</v>
      </c>
      <c r="H29" s="8"/>
      <c r="I29" s="8"/>
      <c r="L29" s="11"/>
    </row>
    <row r="30" spans="1:12" x14ac:dyDescent="0.2">
      <c r="A30" s="7" t="s">
        <v>28</v>
      </c>
      <c r="B30" s="2">
        <f>'column by PE'!B30</f>
        <v>466</v>
      </c>
      <c r="C30" s="3">
        <v>0.79120000000000001</v>
      </c>
      <c r="D30" s="2">
        <f>'column by PE'!D30</f>
        <v>123</v>
      </c>
      <c r="E30" s="3">
        <v>0.20880000000000001</v>
      </c>
      <c r="F30" s="2">
        <f>'column by PE'!F30</f>
        <v>589</v>
      </c>
      <c r="G30" s="3">
        <f t="shared" ref="G30:G36" si="3">C30+E30</f>
        <v>1</v>
      </c>
      <c r="H30" s="8"/>
      <c r="I30" s="8"/>
      <c r="L30" s="11"/>
    </row>
    <row r="31" spans="1:12" x14ac:dyDescent="0.2">
      <c r="A31" s="7" t="s">
        <v>29</v>
      </c>
      <c r="B31" s="2">
        <f>'column by PE'!B31</f>
        <v>458</v>
      </c>
      <c r="C31" s="3">
        <v>0.82969999999999999</v>
      </c>
      <c r="D31" s="2">
        <f>'column by PE'!D31</f>
        <v>94</v>
      </c>
      <c r="E31" s="3">
        <v>0.17030000000000001</v>
      </c>
      <c r="F31" s="2">
        <f>'column by PE'!F31</f>
        <v>552</v>
      </c>
      <c r="G31" s="3">
        <f t="shared" si="3"/>
        <v>1</v>
      </c>
      <c r="H31" s="8"/>
      <c r="I31" s="8"/>
      <c r="L31" s="11"/>
    </row>
    <row r="32" spans="1:12" x14ac:dyDescent="0.2">
      <c r="A32" s="7" t="s">
        <v>30</v>
      </c>
      <c r="B32" s="2">
        <f>'column by PE'!B32</f>
        <v>249</v>
      </c>
      <c r="C32" s="3">
        <v>0.87060000000000004</v>
      </c>
      <c r="D32" s="2">
        <f>'column by PE'!D32</f>
        <v>37</v>
      </c>
      <c r="E32" s="3">
        <v>0.12939999999999999</v>
      </c>
      <c r="F32" s="2">
        <f>'column by PE'!F32</f>
        <v>286</v>
      </c>
      <c r="G32" s="3">
        <f t="shared" si="3"/>
        <v>1</v>
      </c>
      <c r="H32" s="8"/>
      <c r="I32" s="8"/>
      <c r="L32" s="11"/>
    </row>
    <row r="33" spans="1:12" x14ac:dyDescent="0.2">
      <c r="A33" s="7" t="s">
        <v>31</v>
      </c>
      <c r="B33" s="2">
        <f>'column by PE'!B33</f>
        <v>243</v>
      </c>
      <c r="C33" s="3">
        <v>0.88039999999999996</v>
      </c>
      <c r="D33" s="2">
        <f>'column by PE'!D33</f>
        <v>33</v>
      </c>
      <c r="E33" s="3">
        <v>0.1196</v>
      </c>
      <c r="F33" s="2">
        <f>'column by PE'!F33</f>
        <v>276</v>
      </c>
      <c r="G33" s="3">
        <f t="shared" si="3"/>
        <v>1</v>
      </c>
      <c r="H33" s="8"/>
      <c r="I33" s="8"/>
      <c r="L33" s="11"/>
    </row>
    <row r="34" spans="1:12" x14ac:dyDescent="0.2">
      <c r="A34" s="7" t="s">
        <v>32</v>
      </c>
      <c r="B34" s="2">
        <f>'column by PE'!B34</f>
        <v>272</v>
      </c>
      <c r="C34" s="3">
        <v>0.90069999999999995</v>
      </c>
      <c r="D34" s="2">
        <f>'column by PE'!D34</f>
        <v>30</v>
      </c>
      <c r="E34" s="3">
        <v>9.9299999999999999E-2</v>
      </c>
      <c r="F34" s="2">
        <f>'column by PE'!F34</f>
        <v>302</v>
      </c>
      <c r="G34" s="3">
        <f t="shared" si="3"/>
        <v>1</v>
      </c>
      <c r="H34" s="8"/>
      <c r="I34" s="8"/>
      <c r="L34" s="11"/>
    </row>
    <row r="35" spans="1:12" x14ac:dyDescent="0.2">
      <c r="A35" s="7" t="s">
        <v>33</v>
      </c>
      <c r="B35" s="2">
        <f>'column by PE'!B35</f>
        <v>127</v>
      </c>
      <c r="C35" s="3">
        <v>0.87590000000000001</v>
      </c>
      <c r="D35" s="2">
        <f>'column by PE'!D35</f>
        <v>18</v>
      </c>
      <c r="E35" s="3">
        <v>0.1241</v>
      </c>
      <c r="F35" s="2">
        <f>'column by PE'!F35</f>
        <v>145</v>
      </c>
      <c r="G35" s="3">
        <f t="shared" si="3"/>
        <v>1</v>
      </c>
      <c r="H35" s="8"/>
      <c r="I35" s="8"/>
    </row>
    <row r="36" spans="1:12" x14ac:dyDescent="0.2">
      <c r="A36" s="15" t="s">
        <v>1</v>
      </c>
      <c r="B36" s="2">
        <f>'column by PE'!B36</f>
        <v>2102</v>
      </c>
      <c r="C36" s="3">
        <v>0.82430000000000003</v>
      </c>
      <c r="D36" s="2">
        <f>'column by PE'!D36</f>
        <v>448</v>
      </c>
      <c r="E36" s="3">
        <v>0.1757</v>
      </c>
      <c r="F36" s="2">
        <f>'column by PE'!F36</f>
        <v>2550</v>
      </c>
      <c r="G36" s="3">
        <f t="shared" si="3"/>
        <v>1</v>
      </c>
      <c r="H36" s="12">
        <v>9.9234000000000009</v>
      </c>
      <c r="I36" s="17">
        <v>0</v>
      </c>
    </row>
    <row r="37" spans="1:12" x14ac:dyDescent="0.2">
      <c r="B37" s="2"/>
      <c r="C37" s="3"/>
      <c r="D37" s="2"/>
      <c r="E37" s="3"/>
      <c r="F37" s="2"/>
      <c r="G37" s="3"/>
      <c r="H37" s="8"/>
      <c r="I37" s="8"/>
    </row>
    <row r="38" spans="1:12" x14ac:dyDescent="0.2">
      <c r="A38" s="9" t="s">
        <v>34</v>
      </c>
      <c r="B38" s="2"/>
      <c r="C38" s="3"/>
      <c r="D38" s="2"/>
      <c r="E38" s="3"/>
      <c r="F38" s="2"/>
      <c r="G38" s="3"/>
      <c r="H38" s="8"/>
      <c r="I38" s="8"/>
    </row>
    <row r="39" spans="1:12" x14ac:dyDescent="0.2">
      <c r="A39" s="10" t="s">
        <v>35</v>
      </c>
      <c r="B39" s="2">
        <f>'column by PE'!B39</f>
        <v>11</v>
      </c>
      <c r="C39" s="3">
        <v>0.64710000000000001</v>
      </c>
      <c r="D39" s="2">
        <f>'column by PE'!D39</f>
        <v>6</v>
      </c>
      <c r="E39" s="3">
        <v>0.35289999999999999</v>
      </c>
      <c r="F39" s="2">
        <f>'column by PE'!F39</f>
        <v>17</v>
      </c>
      <c r="G39" s="3">
        <f>C39+E39</f>
        <v>1</v>
      </c>
      <c r="H39" s="8"/>
      <c r="I39" s="8"/>
    </row>
    <row r="40" spans="1:12" x14ac:dyDescent="0.2">
      <c r="A40" s="10" t="s">
        <v>36</v>
      </c>
      <c r="B40" s="2">
        <f>'column by PE'!B40</f>
        <v>392</v>
      </c>
      <c r="C40" s="3">
        <v>0.74380000000000002</v>
      </c>
      <c r="D40" s="2">
        <f>'column by PE'!D40</f>
        <v>135</v>
      </c>
      <c r="E40" s="3">
        <v>0.25619999999999998</v>
      </c>
      <c r="F40" s="2">
        <f>'column by PE'!F40</f>
        <v>527</v>
      </c>
      <c r="G40" s="3">
        <f t="shared" ref="G40:G43" si="4">C40+E40</f>
        <v>1</v>
      </c>
      <c r="H40" s="8"/>
      <c r="I40" s="8"/>
    </row>
    <row r="41" spans="1:12" x14ac:dyDescent="0.2">
      <c r="A41" s="10" t="s">
        <v>37</v>
      </c>
      <c r="B41" s="2">
        <f>'column by PE'!B41</f>
        <v>956</v>
      </c>
      <c r="C41" s="3">
        <v>0.82699999999999996</v>
      </c>
      <c r="D41" s="2">
        <f>'column by PE'!D41</f>
        <v>200</v>
      </c>
      <c r="E41" s="3">
        <v>0.17299999999999999</v>
      </c>
      <c r="F41" s="2">
        <f>'column by PE'!F41</f>
        <v>1156</v>
      </c>
      <c r="G41" s="3">
        <f t="shared" si="4"/>
        <v>1</v>
      </c>
      <c r="H41" s="8"/>
      <c r="I41" s="8"/>
    </row>
    <row r="42" spans="1:12" x14ac:dyDescent="0.2">
      <c r="A42" s="10" t="s">
        <v>38</v>
      </c>
      <c r="B42" s="2">
        <f>'column by PE'!B42</f>
        <v>747</v>
      </c>
      <c r="C42" s="3">
        <v>0.87470000000000003</v>
      </c>
      <c r="D42" s="2">
        <f>'column by PE'!D42</f>
        <v>107</v>
      </c>
      <c r="E42" s="3">
        <v>0.12529999999999999</v>
      </c>
      <c r="F42" s="2">
        <f>'column by PE'!F42</f>
        <v>854</v>
      </c>
      <c r="G42" s="3">
        <f t="shared" si="4"/>
        <v>1</v>
      </c>
      <c r="H42" s="8"/>
      <c r="I42" s="8"/>
    </row>
    <row r="43" spans="1:12" x14ac:dyDescent="0.2">
      <c r="A43" s="16" t="s">
        <v>1</v>
      </c>
      <c r="B43" s="2">
        <f>'column by PE'!B43</f>
        <v>2106</v>
      </c>
      <c r="C43" s="3">
        <v>0.8246</v>
      </c>
      <c r="D43" s="2">
        <f>'column by PE'!D43</f>
        <v>448</v>
      </c>
      <c r="E43" s="3">
        <v>0.1754</v>
      </c>
      <c r="F43" s="2">
        <f>'column by PE'!F43</f>
        <v>2554</v>
      </c>
      <c r="G43" s="3">
        <f t="shared" si="4"/>
        <v>1</v>
      </c>
      <c r="H43" s="12">
        <v>12.6166</v>
      </c>
      <c r="I43" s="17">
        <v>0</v>
      </c>
    </row>
    <row r="44" spans="1:12" x14ac:dyDescent="0.2">
      <c r="C44" s="3"/>
      <c r="E44" s="3"/>
      <c r="G44" s="3"/>
    </row>
    <row r="45" spans="1:12" x14ac:dyDescent="0.2">
      <c r="A45" s="9" t="s">
        <v>39</v>
      </c>
      <c r="E45" s="3"/>
    </row>
  </sheetData>
  <mergeCells count="4">
    <mergeCell ref="A1:I1"/>
    <mergeCell ref="B2:C2"/>
    <mergeCell ref="D2:E2"/>
    <mergeCell ref="F2:G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lumn by PE</vt:lpstr>
      <vt:lpstr>row by 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10 1903 X64</dc:creator>
  <cp:lastModifiedBy>Microsoft Office User</cp:lastModifiedBy>
  <dcterms:created xsi:type="dcterms:W3CDTF">2020-12-08T02:13:01Z</dcterms:created>
  <dcterms:modified xsi:type="dcterms:W3CDTF">2020-12-09T02:36:33Z</dcterms:modified>
</cp:coreProperties>
</file>